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0" yWindow="0" windowWidth="25600" windowHeight="14500" tabRatio="500"/>
  </bookViews>
  <sheets>
    <sheet name="B" sheetId="1" r:id="rId1"/>
  </sheets>
  <calcPr calcId="140000" calcOnSave="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59" i="1" l="1"/>
  <c r="W60" i="1"/>
  <c r="W61" i="1"/>
  <c r="W62" i="1"/>
  <c r="W63" i="1"/>
  <c r="W64" i="1"/>
  <c r="M59" i="1"/>
  <c r="M60" i="1"/>
  <c r="M61" i="1"/>
  <c r="M62" i="1"/>
  <c r="M63" i="1"/>
  <c r="M64" i="1"/>
  <c r="H59" i="1"/>
  <c r="H61" i="1"/>
  <c r="H64" i="1"/>
  <c r="I64" i="1"/>
  <c r="X63" i="1"/>
  <c r="R59" i="1"/>
  <c r="R60" i="1"/>
  <c r="R61" i="1"/>
  <c r="R62" i="1"/>
  <c r="R63" i="1"/>
  <c r="N63" i="1"/>
  <c r="H63" i="1"/>
  <c r="I63" i="1"/>
  <c r="X62" i="1"/>
  <c r="S62" i="1"/>
  <c r="N62" i="1"/>
  <c r="H62" i="1"/>
  <c r="I62" i="1"/>
  <c r="X61" i="1"/>
  <c r="S61" i="1"/>
  <c r="N61" i="1"/>
  <c r="I61" i="1"/>
  <c r="X60" i="1"/>
  <c r="S60" i="1"/>
  <c r="N60" i="1"/>
  <c r="I60" i="1"/>
  <c r="X59" i="1"/>
  <c r="S59" i="1"/>
  <c r="N59" i="1"/>
  <c r="I59" i="1"/>
  <c r="W40" i="1"/>
  <c r="W41" i="1"/>
  <c r="W42" i="1"/>
  <c r="W43" i="1"/>
  <c r="W44" i="1"/>
  <c r="W45" i="1"/>
  <c r="R40" i="1"/>
  <c r="R41" i="1"/>
  <c r="R42" i="1"/>
  <c r="R43" i="1"/>
  <c r="R44" i="1"/>
  <c r="R45" i="1"/>
  <c r="H40" i="1"/>
  <c r="H41" i="1"/>
  <c r="H42" i="1"/>
  <c r="H43" i="1"/>
  <c r="H44" i="1"/>
  <c r="H45" i="1"/>
  <c r="X44" i="1"/>
  <c r="S44" i="1"/>
  <c r="M40" i="1"/>
  <c r="M41" i="1"/>
  <c r="M42" i="1"/>
  <c r="M43" i="1"/>
  <c r="M44" i="1"/>
  <c r="I44" i="1"/>
  <c r="X43" i="1"/>
  <c r="S43" i="1"/>
  <c r="N43" i="1"/>
  <c r="I43" i="1"/>
  <c r="X42" i="1"/>
  <c r="S42" i="1"/>
  <c r="N42" i="1"/>
  <c r="I42" i="1"/>
  <c r="X41" i="1"/>
  <c r="S41" i="1"/>
  <c r="N41" i="1"/>
  <c r="I41" i="1"/>
  <c r="X40" i="1"/>
  <c r="S40" i="1"/>
  <c r="N40" i="1"/>
  <c r="I40" i="1"/>
  <c r="H17" i="1"/>
  <c r="H18" i="1"/>
  <c r="H19" i="1"/>
  <c r="H20" i="1"/>
  <c r="H21" i="1"/>
  <c r="H22" i="1"/>
  <c r="H23" i="1"/>
  <c r="H24" i="1"/>
  <c r="H25" i="1"/>
  <c r="H26" i="1"/>
  <c r="H27" i="1"/>
  <c r="H28" i="1"/>
  <c r="R17" i="1"/>
  <c r="R18" i="1"/>
  <c r="R19" i="1"/>
  <c r="R20" i="1"/>
  <c r="R21" i="1"/>
  <c r="R22" i="1"/>
  <c r="R23" i="1"/>
  <c r="R24" i="1"/>
  <c r="R25" i="1"/>
  <c r="R26" i="1"/>
  <c r="R27" i="1"/>
  <c r="I27" i="1"/>
  <c r="S26" i="1"/>
  <c r="I26" i="1"/>
  <c r="S25" i="1"/>
  <c r="I25" i="1"/>
  <c r="S24" i="1"/>
  <c r="I24" i="1"/>
  <c r="W17" i="1"/>
  <c r="W18" i="1"/>
  <c r="W19" i="1"/>
  <c r="W20" i="1"/>
  <c r="W21" i="1"/>
  <c r="W22" i="1"/>
  <c r="W23" i="1"/>
  <c r="S23" i="1"/>
  <c r="I23" i="1"/>
  <c r="X22" i="1"/>
  <c r="S22" i="1"/>
  <c r="I22" i="1"/>
  <c r="X21" i="1"/>
  <c r="S21" i="1"/>
  <c r="I21" i="1"/>
  <c r="X20" i="1"/>
  <c r="S20" i="1"/>
  <c r="M17" i="1"/>
  <c r="M18" i="1"/>
  <c r="M19" i="1"/>
  <c r="M20" i="1"/>
  <c r="I20" i="1"/>
  <c r="X19" i="1"/>
  <c r="S19" i="1"/>
  <c r="N19" i="1"/>
  <c r="I19" i="1"/>
  <c r="X18" i="1"/>
  <c r="S18" i="1"/>
  <c r="N18" i="1"/>
  <c r="I18" i="1"/>
  <c r="X17" i="1"/>
  <c r="S17" i="1"/>
  <c r="N17" i="1"/>
  <c r="I17" i="1"/>
</calcChain>
</file>

<file path=xl/sharedStrings.xml><?xml version="1.0" encoding="utf-8"?>
<sst xmlns="http://schemas.openxmlformats.org/spreadsheetml/2006/main" count="70" uniqueCount="16">
  <si>
    <t>raw data referes to the graph in figure3_figure supplement1</t>
  </si>
  <si>
    <t>Biological replicate1</t>
  </si>
  <si>
    <t>injected RNA</t>
  </si>
  <si>
    <t>control</t>
  </si>
  <si>
    <t>Ccr9-5pg, Ccl25-25pg</t>
  </si>
  <si>
    <t>Ccr9-20pg, ccl25-25pg</t>
  </si>
  <si>
    <t>Ccr9-50pg, ccl25-25pg</t>
  </si>
  <si>
    <t>in = PGCs inside ligand expressing area</t>
  </si>
  <si>
    <t>in</t>
  </si>
  <si>
    <t>out</t>
  </si>
  <si>
    <t>total</t>
  </si>
  <si>
    <t>% in</t>
  </si>
  <si>
    <t>out = PGCs outside ligand expressing area</t>
  </si>
  <si>
    <t>% in= % PGCs in ligand expressing area</t>
  </si>
  <si>
    <t>Biological replicate2</t>
  </si>
  <si>
    <t>Biological replicate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20"/>
      <color theme="1"/>
      <name val="Calibri"/>
      <scheme val="minor"/>
    </font>
    <font>
      <sz val="12"/>
      <color rgb="FF000000"/>
      <name val="Calibri"/>
      <family val="2"/>
      <scheme val="minor"/>
    </font>
    <font>
      <b/>
      <sz val="16"/>
      <color theme="1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14" fontId="2" fillId="0" borderId="0" xfId="0" applyNumberFormat="1" applyFont="1"/>
    <xf numFmtId="0" fontId="2" fillId="0" borderId="0" xfId="0" applyFont="1"/>
    <xf numFmtId="0" fontId="3" fillId="2" borderId="1" xfId="0" applyFont="1" applyFill="1" applyBorder="1"/>
    <xf numFmtId="0" fontId="3" fillId="3" borderId="1" xfId="0" applyFont="1" applyFill="1" applyBorder="1"/>
    <xf numFmtId="0" fontId="3" fillId="4" borderId="1" xfId="0" applyFont="1" applyFill="1" applyBorder="1"/>
    <xf numFmtId="0" fontId="3" fillId="5" borderId="1" xfId="0" applyFont="1" applyFill="1" applyBorder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5" borderId="2" xfId="0" applyFill="1" applyBorder="1"/>
    <xf numFmtId="0" fontId="0" fillId="4" borderId="2" xfId="0" applyFill="1" applyBorder="1"/>
    <xf numFmtId="0" fontId="0" fillId="2" borderId="2" xfId="0" applyFill="1" applyBorder="1"/>
    <xf numFmtId="0" fontId="0" fillId="3" borderId="2" xfId="0" applyFill="1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69"/>
  <sheetViews>
    <sheetView tabSelected="1" workbookViewId="0">
      <selection activeCell="E15" sqref="E15"/>
    </sheetView>
  </sheetViews>
  <sheetFormatPr baseColWidth="10" defaultRowHeight="15" x14ac:dyDescent="0"/>
  <sheetData>
    <row r="2" spans="1:24" ht="25">
      <c r="B2" s="1" t="s">
        <v>0</v>
      </c>
    </row>
    <row r="15" spans="1:24" ht="20">
      <c r="A15" s="2" t="s">
        <v>1</v>
      </c>
      <c r="C15" s="3" t="s">
        <v>2</v>
      </c>
      <c r="F15" s="4" t="s">
        <v>3</v>
      </c>
      <c r="G15" s="4"/>
      <c r="H15" s="4"/>
      <c r="I15" s="4"/>
      <c r="K15" s="5" t="s">
        <v>4</v>
      </c>
      <c r="L15" s="5"/>
      <c r="M15" s="5"/>
      <c r="N15" s="5"/>
      <c r="P15" s="6" t="s">
        <v>5</v>
      </c>
      <c r="Q15" s="6"/>
      <c r="R15" s="6"/>
      <c r="S15" s="6"/>
      <c r="U15" s="7" t="s">
        <v>6</v>
      </c>
      <c r="V15" s="7"/>
      <c r="W15" s="7"/>
      <c r="X15" s="7"/>
    </row>
    <row r="16" spans="1:24" ht="20">
      <c r="A16" t="s">
        <v>7</v>
      </c>
      <c r="F16" s="4" t="s">
        <v>8</v>
      </c>
      <c r="G16" s="4" t="s">
        <v>9</v>
      </c>
      <c r="H16" s="4" t="s">
        <v>10</v>
      </c>
      <c r="I16" s="4" t="s">
        <v>11</v>
      </c>
      <c r="K16" s="5" t="s">
        <v>8</v>
      </c>
      <c r="L16" s="5" t="s">
        <v>9</v>
      </c>
      <c r="M16" s="5" t="s">
        <v>10</v>
      </c>
      <c r="N16" s="5" t="s">
        <v>11</v>
      </c>
      <c r="P16" s="6" t="s">
        <v>8</v>
      </c>
      <c r="Q16" s="6" t="s">
        <v>9</v>
      </c>
      <c r="R16" s="6" t="s">
        <v>10</v>
      </c>
      <c r="S16" s="6" t="s">
        <v>11</v>
      </c>
      <c r="U16" s="7" t="s">
        <v>8</v>
      </c>
      <c r="V16" s="7" t="s">
        <v>9</v>
      </c>
      <c r="W16" s="7" t="s">
        <v>10</v>
      </c>
      <c r="X16" s="7" t="s">
        <v>11</v>
      </c>
    </row>
    <row r="17" spans="1:24">
      <c r="A17" t="s">
        <v>12</v>
      </c>
      <c r="F17" s="8">
        <v>10</v>
      </c>
      <c r="G17" s="8">
        <v>13</v>
      </c>
      <c r="H17" s="8">
        <f>(G17+F17)</f>
        <v>23</v>
      </c>
      <c r="I17" s="8">
        <f>F17/H17*100</f>
        <v>43.478260869565219</v>
      </c>
      <c r="K17" s="9">
        <v>14</v>
      </c>
      <c r="L17" s="9">
        <v>15</v>
      </c>
      <c r="M17" s="9">
        <f>(L17+K17)</f>
        <v>29</v>
      </c>
      <c r="N17" s="9">
        <f>(K17/M17*100)</f>
        <v>48.275862068965516</v>
      </c>
      <c r="P17" s="10">
        <v>20</v>
      </c>
      <c r="Q17" s="10">
        <v>0</v>
      </c>
      <c r="R17" s="10">
        <f>(Q17+P17)</f>
        <v>20</v>
      </c>
      <c r="S17" s="10">
        <f>(P17/R17*100)</f>
        <v>100</v>
      </c>
      <c r="U17" s="11">
        <v>10</v>
      </c>
      <c r="V17" s="11">
        <v>14</v>
      </c>
      <c r="W17" s="11">
        <f>(V17+U17)</f>
        <v>24</v>
      </c>
      <c r="X17" s="11">
        <f>(U17/W17*100)</f>
        <v>41.666666666666671</v>
      </c>
    </row>
    <row r="18" spans="1:24">
      <c r="A18" t="s">
        <v>13</v>
      </c>
      <c r="F18" s="8">
        <v>3</v>
      </c>
      <c r="G18" s="8">
        <v>4</v>
      </c>
      <c r="H18" s="8">
        <f t="shared" ref="H18:H27" si="0">(G18+F18)</f>
        <v>7</v>
      </c>
      <c r="I18" s="8">
        <f t="shared" ref="I18:I27" si="1">F18/H18*100</f>
        <v>42.857142857142854</v>
      </c>
      <c r="K18" s="9">
        <v>10</v>
      </c>
      <c r="L18" s="9">
        <v>0</v>
      </c>
      <c r="M18" s="9">
        <f t="shared" ref="M18:M19" si="2">(L18+K18)</f>
        <v>10</v>
      </c>
      <c r="N18" s="9">
        <f t="shared" ref="N18:N19" si="3">(K18/M18*100)</f>
        <v>100</v>
      </c>
      <c r="P18" s="10">
        <v>14</v>
      </c>
      <c r="Q18" s="10">
        <v>0</v>
      </c>
      <c r="R18" s="10">
        <f t="shared" ref="R18:R26" si="4">(Q18+P18)</f>
        <v>14</v>
      </c>
      <c r="S18" s="10">
        <f t="shared" ref="S18:S26" si="5">(P18/R18*100)</f>
        <v>100</v>
      </c>
      <c r="U18" s="11">
        <v>9</v>
      </c>
      <c r="V18" s="11">
        <v>0</v>
      </c>
      <c r="W18" s="11">
        <f t="shared" ref="W18:W22" si="6">(V18+U18)</f>
        <v>9</v>
      </c>
      <c r="X18" s="11">
        <f t="shared" ref="X18:X22" si="7">(U18/W18*100)</f>
        <v>100</v>
      </c>
    </row>
    <row r="19" spans="1:24">
      <c r="F19" s="8">
        <v>0</v>
      </c>
      <c r="G19" s="8">
        <v>7</v>
      </c>
      <c r="H19" s="8">
        <f t="shared" si="0"/>
        <v>7</v>
      </c>
      <c r="I19" s="8">
        <f t="shared" si="1"/>
        <v>0</v>
      </c>
      <c r="K19" s="9">
        <v>15</v>
      </c>
      <c r="L19" s="9">
        <v>0</v>
      </c>
      <c r="M19" s="9">
        <f t="shared" si="2"/>
        <v>15</v>
      </c>
      <c r="N19" s="9">
        <f t="shared" si="3"/>
        <v>100</v>
      </c>
      <c r="P19" s="10">
        <v>5</v>
      </c>
      <c r="Q19" s="10">
        <v>0</v>
      </c>
      <c r="R19" s="10">
        <f t="shared" si="4"/>
        <v>5</v>
      </c>
      <c r="S19" s="10">
        <f t="shared" si="5"/>
        <v>100</v>
      </c>
      <c r="U19" s="11">
        <v>28</v>
      </c>
      <c r="V19" s="11">
        <v>0</v>
      </c>
      <c r="W19" s="11">
        <f t="shared" si="6"/>
        <v>28</v>
      </c>
      <c r="X19" s="11">
        <f t="shared" si="7"/>
        <v>100</v>
      </c>
    </row>
    <row r="20" spans="1:24">
      <c r="F20" s="8">
        <v>4</v>
      </c>
      <c r="G20" s="8">
        <v>1</v>
      </c>
      <c r="H20" s="8">
        <f t="shared" si="0"/>
        <v>5</v>
      </c>
      <c r="I20" s="8">
        <f t="shared" si="1"/>
        <v>80</v>
      </c>
      <c r="K20" s="9"/>
      <c r="L20" s="9"/>
      <c r="M20" s="9">
        <f>SUM(M17:M19)</f>
        <v>54</v>
      </c>
      <c r="N20" s="9"/>
      <c r="P20" s="10">
        <v>7</v>
      </c>
      <c r="Q20" s="10">
        <v>3</v>
      </c>
      <c r="R20" s="10">
        <f t="shared" si="4"/>
        <v>10</v>
      </c>
      <c r="S20" s="10">
        <f t="shared" si="5"/>
        <v>70</v>
      </c>
      <c r="U20" s="11">
        <v>9</v>
      </c>
      <c r="V20" s="11">
        <v>0</v>
      </c>
      <c r="W20" s="11">
        <f t="shared" si="6"/>
        <v>9</v>
      </c>
      <c r="X20" s="11">
        <f t="shared" si="7"/>
        <v>100</v>
      </c>
    </row>
    <row r="21" spans="1:24">
      <c r="F21" s="8">
        <v>16</v>
      </c>
      <c r="G21" s="8">
        <v>4</v>
      </c>
      <c r="H21" s="8">
        <f t="shared" si="0"/>
        <v>20</v>
      </c>
      <c r="I21" s="8">
        <f t="shared" si="1"/>
        <v>80</v>
      </c>
      <c r="P21" s="10">
        <v>13</v>
      </c>
      <c r="Q21" s="10">
        <v>3</v>
      </c>
      <c r="R21" s="10">
        <f t="shared" si="4"/>
        <v>16</v>
      </c>
      <c r="S21" s="10">
        <f t="shared" si="5"/>
        <v>81.25</v>
      </c>
      <c r="U21" s="11">
        <v>8</v>
      </c>
      <c r="V21" s="11">
        <v>0</v>
      </c>
      <c r="W21" s="11">
        <f t="shared" si="6"/>
        <v>8</v>
      </c>
      <c r="X21" s="11">
        <f t="shared" si="7"/>
        <v>100</v>
      </c>
    </row>
    <row r="22" spans="1:24">
      <c r="F22" s="8">
        <v>7</v>
      </c>
      <c r="G22" s="8">
        <v>4</v>
      </c>
      <c r="H22" s="8">
        <f t="shared" si="0"/>
        <v>11</v>
      </c>
      <c r="I22" s="8">
        <f t="shared" si="1"/>
        <v>63.636363636363633</v>
      </c>
      <c r="P22" s="10">
        <v>13</v>
      </c>
      <c r="Q22" s="10">
        <v>3</v>
      </c>
      <c r="R22" s="10">
        <f t="shared" si="4"/>
        <v>16</v>
      </c>
      <c r="S22" s="10">
        <f t="shared" si="5"/>
        <v>81.25</v>
      </c>
      <c r="U22" s="11">
        <v>14</v>
      </c>
      <c r="V22" s="11">
        <v>0</v>
      </c>
      <c r="W22" s="11">
        <f t="shared" si="6"/>
        <v>14</v>
      </c>
      <c r="X22" s="11">
        <f t="shared" si="7"/>
        <v>100</v>
      </c>
    </row>
    <row r="23" spans="1:24">
      <c r="F23" s="8">
        <v>10</v>
      </c>
      <c r="G23" s="8">
        <v>12</v>
      </c>
      <c r="H23" s="8">
        <f t="shared" si="0"/>
        <v>22</v>
      </c>
      <c r="I23" s="8">
        <f t="shared" si="1"/>
        <v>45.454545454545453</v>
      </c>
      <c r="P23" s="10">
        <v>3</v>
      </c>
      <c r="Q23" s="10">
        <v>2</v>
      </c>
      <c r="R23" s="10">
        <f t="shared" si="4"/>
        <v>5</v>
      </c>
      <c r="S23" s="10">
        <f t="shared" si="5"/>
        <v>60</v>
      </c>
      <c r="W23" s="12">
        <f>SUM(W17:W22)</f>
        <v>92</v>
      </c>
    </row>
    <row r="24" spans="1:24">
      <c r="F24" s="8">
        <v>4</v>
      </c>
      <c r="G24" s="8">
        <v>0</v>
      </c>
      <c r="H24" s="8">
        <f t="shared" si="0"/>
        <v>4</v>
      </c>
      <c r="I24" s="8">
        <f t="shared" si="1"/>
        <v>100</v>
      </c>
      <c r="P24" s="10">
        <v>29</v>
      </c>
      <c r="Q24" s="10">
        <v>1</v>
      </c>
      <c r="R24" s="10">
        <f t="shared" si="4"/>
        <v>30</v>
      </c>
      <c r="S24" s="10">
        <f t="shared" si="5"/>
        <v>96.666666666666671</v>
      </c>
    </row>
    <row r="25" spans="1:24">
      <c r="F25" s="8">
        <v>14</v>
      </c>
      <c r="G25" s="8">
        <v>1</v>
      </c>
      <c r="H25" s="8">
        <f t="shared" si="0"/>
        <v>15</v>
      </c>
      <c r="I25" s="8">
        <f t="shared" si="1"/>
        <v>93.333333333333329</v>
      </c>
      <c r="P25" s="10">
        <v>14</v>
      </c>
      <c r="Q25" s="10">
        <v>0</v>
      </c>
      <c r="R25" s="10">
        <f t="shared" si="4"/>
        <v>14</v>
      </c>
      <c r="S25" s="10">
        <f t="shared" si="5"/>
        <v>100</v>
      </c>
    </row>
    <row r="26" spans="1:24">
      <c r="F26" s="8">
        <v>2</v>
      </c>
      <c r="G26" s="8">
        <v>12</v>
      </c>
      <c r="H26" s="8">
        <f t="shared" si="0"/>
        <v>14</v>
      </c>
      <c r="I26" s="8">
        <f t="shared" si="1"/>
        <v>14.285714285714285</v>
      </c>
      <c r="P26" s="10">
        <v>13</v>
      </c>
      <c r="Q26" s="10">
        <v>0</v>
      </c>
      <c r="R26" s="10">
        <f t="shared" si="4"/>
        <v>13</v>
      </c>
      <c r="S26" s="10">
        <f t="shared" si="5"/>
        <v>100</v>
      </c>
    </row>
    <row r="27" spans="1:24">
      <c r="F27" s="8">
        <v>1</v>
      </c>
      <c r="G27" s="8">
        <v>13</v>
      </c>
      <c r="H27" s="8">
        <f t="shared" si="0"/>
        <v>14</v>
      </c>
      <c r="I27" s="8">
        <f t="shared" si="1"/>
        <v>7.1428571428571423</v>
      </c>
      <c r="R27" s="13">
        <f>SUM(R17:R26)</f>
        <v>143</v>
      </c>
    </row>
    <row r="28" spans="1:24">
      <c r="H28" s="14">
        <f>SUM(H17:H27)</f>
        <v>142</v>
      </c>
    </row>
    <row r="38" spans="1:24" ht="20">
      <c r="A38" s="2" t="s">
        <v>14</v>
      </c>
      <c r="C38" s="3" t="s">
        <v>2</v>
      </c>
      <c r="F38" s="4" t="s">
        <v>3</v>
      </c>
      <c r="G38" s="4"/>
      <c r="H38" s="4"/>
      <c r="I38" s="4"/>
      <c r="K38" s="5" t="s">
        <v>4</v>
      </c>
      <c r="L38" s="5"/>
      <c r="M38" s="5"/>
      <c r="N38" s="5"/>
      <c r="P38" s="6" t="s">
        <v>5</v>
      </c>
      <c r="Q38" s="6"/>
      <c r="R38" s="6"/>
      <c r="S38" s="6"/>
      <c r="U38" s="7" t="s">
        <v>6</v>
      </c>
      <c r="V38" s="7"/>
      <c r="W38" s="7"/>
      <c r="X38" s="7"/>
    </row>
    <row r="39" spans="1:24" ht="20">
      <c r="F39" s="4" t="s">
        <v>8</v>
      </c>
      <c r="G39" s="4" t="s">
        <v>9</v>
      </c>
      <c r="H39" s="4" t="s">
        <v>10</v>
      </c>
      <c r="I39" s="4" t="s">
        <v>11</v>
      </c>
      <c r="K39" s="5" t="s">
        <v>8</v>
      </c>
      <c r="L39" s="5" t="s">
        <v>9</v>
      </c>
      <c r="M39" s="5" t="s">
        <v>10</v>
      </c>
      <c r="N39" s="5" t="s">
        <v>11</v>
      </c>
      <c r="P39" s="6" t="s">
        <v>8</v>
      </c>
      <c r="Q39" s="6" t="s">
        <v>9</v>
      </c>
      <c r="R39" s="6" t="s">
        <v>10</v>
      </c>
      <c r="S39" s="6" t="s">
        <v>11</v>
      </c>
      <c r="U39" s="7" t="s">
        <v>8</v>
      </c>
      <c r="V39" s="7" t="s">
        <v>9</v>
      </c>
      <c r="W39" s="7" t="s">
        <v>10</v>
      </c>
      <c r="X39" s="7" t="s">
        <v>11</v>
      </c>
    </row>
    <row r="40" spans="1:24">
      <c r="F40" s="8">
        <v>12</v>
      </c>
      <c r="G40" s="8">
        <v>7</v>
      </c>
      <c r="H40" s="8">
        <f>(G40+F40)</f>
        <v>19</v>
      </c>
      <c r="I40" s="8">
        <f>F40/H40*100</f>
        <v>63.157894736842103</v>
      </c>
      <c r="K40" s="9">
        <v>15</v>
      </c>
      <c r="L40" s="9">
        <v>5</v>
      </c>
      <c r="M40" s="9">
        <f>(L40+K40)</f>
        <v>20</v>
      </c>
      <c r="N40" s="9">
        <f>(K40/M40*100)</f>
        <v>75</v>
      </c>
      <c r="P40" s="10">
        <v>24</v>
      </c>
      <c r="Q40" s="10">
        <v>0</v>
      </c>
      <c r="R40" s="10">
        <f>(Q40+P40)</f>
        <v>24</v>
      </c>
      <c r="S40" s="10">
        <f>(P40/R40*100)</f>
        <v>100</v>
      </c>
      <c r="U40" s="11">
        <v>28</v>
      </c>
      <c r="V40" s="11">
        <v>2</v>
      </c>
      <c r="W40" s="11">
        <f>(V40+U40)</f>
        <v>30</v>
      </c>
      <c r="X40" s="11">
        <f>(U40/W40*100)</f>
        <v>93.333333333333329</v>
      </c>
    </row>
    <row r="41" spans="1:24">
      <c r="F41" s="8">
        <v>3</v>
      </c>
      <c r="G41" s="8">
        <v>4</v>
      </c>
      <c r="H41" s="8">
        <f t="shared" ref="H41:H44" si="8">(G41+F41)</f>
        <v>7</v>
      </c>
      <c r="I41" s="8">
        <f t="shared" ref="I41:I44" si="9">F41/H41*100</f>
        <v>42.857142857142854</v>
      </c>
      <c r="K41" s="9">
        <v>14</v>
      </c>
      <c r="L41" s="9">
        <v>2</v>
      </c>
      <c r="M41" s="9">
        <f t="shared" ref="M41:M43" si="10">(L41+K41)</f>
        <v>16</v>
      </c>
      <c r="N41" s="9">
        <f t="shared" ref="N41:N43" si="11">(K41/M41*100)</f>
        <v>87.5</v>
      </c>
      <c r="P41" s="10">
        <v>18</v>
      </c>
      <c r="Q41" s="10">
        <v>3</v>
      </c>
      <c r="R41" s="10">
        <f t="shared" ref="R41:R44" si="12">(Q41+P41)</f>
        <v>21</v>
      </c>
      <c r="S41" s="10">
        <f t="shared" ref="S41:S44" si="13">(P41/R41*100)</f>
        <v>85.714285714285708</v>
      </c>
      <c r="U41" s="11">
        <v>14</v>
      </c>
      <c r="V41" s="11">
        <v>0</v>
      </c>
      <c r="W41" s="11">
        <f t="shared" ref="W41:W44" si="14">(V41+U41)</f>
        <v>14</v>
      </c>
      <c r="X41" s="11">
        <f t="shared" ref="X41:X44" si="15">(U41/W41*100)</f>
        <v>100</v>
      </c>
    </row>
    <row r="42" spans="1:24">
      <c r="F42" s="8">
        <v>3</v>
      </c>
      <c r="G42" s="8">
        <v>6</v>
      </c>
      <c r="H42" s="8">
        <f t="shared" si="8"/>
        <v>9</v>
      </c>
      <c r="I42" s="8">
        <f t="shared" si="9"/>
        <v>33.333333333333329</v>
      </c>
      <c r="K42" s="9">
        <v>0</v>
      </c>
      <c r="L42" s="9">
        <v>14</v>
      </c>
      <c r="M42" s="9">
        <f t="shared" si="10"/>
        <v>14</v>
      </c>
      <c r="N42" s="9">
        <f t="shared" si="11"/>
        <v>0</v>
      </c>
      <c r="P42" s="10">
        <v>6</v>
      </c>
      <c r="Q42" s="10">
        <v>0</v>
      </c>
      <c r="R42" s="10">
        <f t="shared" si="12"/>
        <v>6</v>
      </c>
      <c r="S42" s="10">
        <f t="shared" si="13"/>
        <v>100</v>
      </c>
      <c r="U42" s="11">
        <v>23</v>
      </c>
      <c r="V42" s="11">
        <v>0</v>
      </c>
      <c r="W42" s="11">
        <f t="shared" si="14"/>
        <v>23</v>
      </c>
      <c r="X42" s="11">
        <f t="shared" si="15"/>
        <v>100</v>
      </c>
    </row>
    <row r="43" spans="1:24">
      <c r="F43" s="8">
        <v>4</v>
      </c>
      <c r="G43" s="8">
        <v>4</v>
      </c>
      <c r="H43" s="8">
        <f t="shared" si="8"/>
        <v>8</v>
      </c>
      <c r="I43" s="8">
        <f t="shared" si="9"/>
        <v>50</v>
      </c>
      <c r="K43" s="9">
        <v>13</v>
      </c>
      <c r="L43" s="9">
        <v>0</v>
      </c>
      <c r="M43" s="9">
        <f t="shared" si="10"/>
        <v>13</v>
      </c>
      <c r="N43" s="9">
        <f t="shared" si="11"/>
        <v>100</v>
      </c>
      <c r="P43" s="10">
        <v>16</v>
      </c>
      <c r="Q43" s="10">
        <v>0</v>
      </c>
      <c r="R43" s="10">
        <f t="shared" si="12"/>
        <v>16</v>
      </c>
      <c r="S43" s="10">
        <f t="shared" si="13"/>
        <v>100</v>
      </c>
      <c r="U43" s="11">
        <v>12</v>
      </c>
      <c r="V43" s="11">
        <v>7</v>
      </c>
      <c r="W43" s="11">
        <f t="shared" si="14"/>
        <v>19</v>
      </c>
      <c r="X43" s="11">
        <f t="shared" si="15"/>
        <v>63.157894736842103</v>
      </c>
    </row>
    <row r="44" spans="1:24">
      <c r="F44" s="8">
        <v>17</v>
      </c>
      <c r="G44" s="8">
        <v>13</v>
      </c>
      <c r="H44" s="8">
        <f t="shared" si="8"/>
        <v>30</v>
      </c>
      <c r="I44" s="8">
        <f t="shared" si="9"/>
        <v>56.666666666666664</v>
      </c>
      <c r="M44" s="15">
        <f>SUM(M40:M43)</f>
        <v>63</v>
      </c>
      <c r="P44" s="10">
        <v>23</v>
      </c>
      <c r="Q44" s="10">
        <v>0</v>
      </c>
      <c r="R44" s="10">
        <f t="shared" si="12"/>
        <v>23</v>
      </c>
      <c r="S44" s="10">
        <f t="shared" si="13"/>
        <v>100</v>
      </c>
      <c r="U44" s="11">
        <v>6</v>
      </c>
      <c r="V44" s="11">
        <v>0</v>
      </c>
      <c r="W44" s="11">
        <f t="shared" si="14"/>
        <v>6</v>
      </c>
      <c r="X44" s="11">
        <f t="shared" si="15"/>
        <v>100</v>
      </c>
    </row>
    <row r="45" spans="1:24">
      <c r="F45" s="8"/>
      <c r="G45" s="8"/>
      <c r="H45" s="8">
        <f>SUM(H40:H44)</f>
        <v>73</v>
      </c>
      <c r="I45" s="8"/>
      <c r="P45" s="10"/>
      <c r="Q45" s="10"/>
      <c r="R45" s="10">
        <f>SUM(R40:R44)</f>
        <v>90</v>
      </c>
      <c r="S45" s="10"/>
      <c r="U45" s="11"/>
      <c r="V45" s="11"/>
      <c r="W45" s="11">
        <f>SUM(W40:W44)</f>
        <v>92</v>
      </c>
      <c r="X45" s="11"/>
    </row>
    <row r="46" spans="1:24">
      <c r="F46" s="8"/>
      <c r="G46" s="8"/>
      <c r="H46" s="8"/>
      <c r="I46" s="8"/>
      <c r="P46" s="10"/>
      <c r="Q46" s="10"/>
      <c r="R46" s="10"/>
      <c r="S46" s="10"/>
    </row>
    <row r="47" spans="1:24">
      <c r="F47" s="8"/>
      <c r="G47" s="8"/>
      <c r="H47" s="8"/>
      <c r="I47" s="8"/>
      <c r="P47" s="10"/>
      <c r="Q47" s="10"/>
      <c r="R47" s="10"/>
      <c r="S47" s="10"/>
    </row>
    <row r="48" spans="1:24">
      <c r="F48" s="8"/>
      <c r="G48" s="8"/>
      <c r="H48" s="8"/>
      <c r="I48" s="8"/>
      <c r="P48" s="10"/>
      <c r="Q48" s="10"/>
      <c r="R48" s="10"/>
      <c r="S48" s="10"/>
    </row>
    <row r="49" spans="1:24">
      <c r="F49" s="8"/>
      <c r="G49" s="8"/>
      <c r="H49" s="8"/>
      <c r="I49" s="8"/>
      <c r="P49" s="10"/>
      <c r="Q49" s="10"/>
      <c r="R49" s="10"/>
      <c r="S49" s="10"/>
    </row>
    <row r="50" spans="1:24">
      <c r="F50" s="8"/>
      <c r="G50" s="8"/>
      <c r="H50" s="8"/>
      <c r="I50" s="8"/>
    </row>
    <row r="57" spans="1:24" ht="20">
      <c r="A57" s="2" t="s">
        <v>15</v>
      </c>
      <c r="C57" s="3" t="s">
        <v>2</v>
      </c>
      <c r="F57" s="4" t="s">
        <v>3</v>
      </c>
      <c r="G57" s="4"/>
      <c r="H57" s="4"/>
      <c r="I57" s="4"/>
      <c r="K57" s="5" t="s">
        <v>4</v>
      </c>
      <c r="L57" s="5"/>
      <c r="M57" s="5"/>
      <c r="N57" s="5"/>
      <c r="P57" s="6" t="s">
        <v>5</v>
      </c>
      <c r="Q57" s="6"/>
      <c r="R57" s="6"/>
      <c r="S57" s="6"/>
      <c r="U57" s="7" t="s">
        <v>6</v>
      </c>
      <c r="V57" s="7"/>
      <c r="W57" s="7"/>
      <c r="X57" s="7"/>
    </row>
    <row r="58" spans="1:24" ht="20">
      <c r="F58" s="4" t="s">
        <v>8</v>
      </c>
      <c r="G58" s="4" t="s">
        <v>9</v>
      </c>
      <c r="H58" s="4" t="s">
        <v>10</v>
      </c>
      <c r="I58" s="4" t="s">
        <v>11</v>
      </c>
      <c r="K58" s="5" t="s">
        <v>8</v>
      </c>
      <c r="L58" s="5" t="s">
        <v>9</v>
      </c>
      <c r="M58" s="5" t="s">
        <v>10</v>
      </c>
      <c r="N58" s="5" t="s">
        <v>11</v>
      </c>
      <c r="P58" s="6" t="s">
        <v>8</v>
      </c>
      <c r="Q58" s="6" t="s">
        <v>9</v>
      </c>
      <c r="R58" s="6" t="s">
        <v>10</v>
      </c>
      <c r="S58" s="6" t="s">
        <v>11</v>
      </c>
      <c r="U58" s="7" t="s">
        <v>8</v>
      </c>
      <c r="V58" s="7" t="s">
        <v>9</v>
      </c>
      <c r="W58" s="7" t="s">
        <v>10</v>
      </c>
      <c r="X58" s="7" t="s">
        <v>11</v>
      </c>
    </row>
    <row r="59" spans="1:24">
      <c r="F59" s="8">
        <v>14</v>
      </c>
      <c r="G59" s="8">
        <v>0</v>
      </c>
      <c r="H59" s="8">
        <f>(G59+F59)</f>
        <v>14</v>
      </c>
      <c r="I59" s="8">
        <f>F59/H59*100</f>
        <v>100</v>
      </c>
      <c r="K59" s="9">
        <v>16</v>
      </c>
      <c r="L59" s="9">
        <v>5</v>
      </c>
      <c r="M59" s="9">
        <f>(L59+K59)</f>
        <v>21</v>
      </c>
      <c r="N59" s="9">
        <f>(K59/M59*100)</f>
        <v>76.19047619047619</v>
      </c>
      <c r="P59" s="10">
        <v>9</v>
      </c>
      <c r="Q59" s="10">
        <v>0</v>
      </c>
      <c r="R59" s="10">
        <f>(Q59+P59)</f>
        <v>9</v>
      </c>
      <c r="S59" s="10">
        <f>(P59/R59*100)</f>
        <v>100</v>
      </c>
      <c r="U59" s="11">
        <v>16</v>
      </c>
      <c r="V59" s="11">
        <v>0</v>
      </c>
      <c r="W59" s="11">
        <f>(V59+U59)</f>
        <v>16</v>
      </c>
      <c r="X59" s="11">
        <f>(U59/W59*100)</f>
        <v>100</v>
      </c>
    </row>
    <row r="60" spans="1:24">
      <c r="F60" s="8">
        <v>2</v>
      </c>
      <c r="G60" s="8">
        <v>8</v>
      </c>
      <c r="H60" s="8">
        <v>10</v>
      </c>
      <c r="I60" s="8">
        <f t="shared" ref="I60:I64" si="16">F60/H60*100</f>
        <v>20</v>
      </c>
      <c r="K60" s="9">
        <v>13</v>
      </c>
      <c r="L60" s="9">
        <v>12</v>
      </c>
      <c r="M60" s="9">
        <f t="shared" ref="M60:M63" si="17">(L60+K60)</f>
        <v>25</v>
      </c>
      <c r="N60" s="9">
        <f t="shared" ref="N60:N63" si="18">(K60/M60*100)</f>
        <v>52</v>
      </c>
      <c r="P60" s="10">
        <v>16</v>
      </c>
      <c r="Q60" s="10">
        <v>2</v>
      </c>
      <c r="R60" s="10">
        <f t="shared" ref="R60:R62" si="19">(Q60+P60)</f>
        <v>18</v>
      </c>
      <c r="S60" s="10">
        <f t="shared" ref="S60:S62" si="20">(P60/R60*100)</f>
        <v>88.888888888888886</v>
      </c>
      <c r="U60" s="11">
        <v>19</v>
      </c>
      <c r="V60" s="11">
        <v>0</v>
      </c>
      <c r="W60" s="11">
        <f t="shared" ref="W60:W63" si="21">(V60+U60)</f>
        <v>19</v>
      </c>
      <c r="X60" s="11">
        <f t="shared" ref="X60:X63" si="22">(U60/W60*100)</f>
        <v>100</v>
      </c>
    </row>
    <row r="61" spans="1:24">
      <c r="F61" s="8">
        <v>2</v>
      </c>
      <c r="G61" s="8">
        <v>8</v>
      </c>
      <c r="H61" s="8">
        <f t="shared" ref="H61:H63" si="23">(G61+F61)</f>
        <v>10</v>
      </c>
      <c r="I61" s="8">
        <f t="shared" si="16"/>
        <v>20</v>
      </c>
      <c r="K61" s="9">
        <v>3</v>
      </c>
      <c r="L61" s="9">
        <v>0</v>
      </c>
      <c r="M61" s="9">
        <f t="shared" si="17"/>
        <v>3</v>
      </c>
      <c r="N61" s="9">
        <f t="shared" si="18"/>
        <v>100</v>
      </c>
      <c r="P61" s="10">
        <v>21</v>
      </c>
      <c r="Q61" s="10">
        <v>0</v>
      </c>
      <c r="R61" s="10">
        <f t="shared" si="19"/>
        <v>21</v>
      </c>
      <c r="S61" s="10">
        <f t="shared" si="20"/>
        <v>100</v>
      </c>
      <c r="U61" s="11">
        <v>4</v>
      </c>
      <c r="V61" s="11">
        <v>2</v>
      </c>
      <c r="W61" s="11">
        <f t="shared" si="21"/>
        <v>6</v>
      </c>
      <c r="X61" s="11">
        <f t="shared" si="22"/>
        <v>66.666666666666657</v>
      </c>
    </row>
    <row r="62" spans="1:24">
      <c r="F62" s="8"/>
      <c r="G62" s="8"/>
      <c r="H62" s="8">
        <f t="shared" si="23"/>
        <v>0</v>
      </c>
      <c r="I62" s="8" t="e">
        <f t="shared" si="16"/>
        <v>#DIV/0!</v>
      </c>
      <c r="K62" s="9">
        <v>18</v>
      </c>
      <c r="L62" s="9">
        <v>12</v>
      </c>
      <c r="M62" s="9">
        <f t="shared" si="17"/>
        <v>30</v>
      </c>
      <c r="N62" s="9">
        <f t="shared" si="18"/>
        <v>60</v>
      </c>
      <c r="P62" s="10">
        <v>9</v>
      </c>
      <c r="Q62" s="10">
        <v>1</v>
      </c>
      <c r="R62" s="10">
        <f t="shared" si="19"/>
        <v>10</v>
      </c>
      <c r="S62" s="10">
        <f t="shared" si="20"/>
        <v>90</v>
      </c>
      <c r="U62" s="11">
        <v>5</v>
      </c>
      <c r="V62" s="11">
        <v>2</v>
      </c>
      <c r="W62" s="11">
        <f t="shared" si="21"/>
        <v>7</v>
      </c>
      <c r="X62" s="11">
        <f t="shared" si="22"/>
        <v>71.428571428571431</v>
      </c>
    </row>
    <row r="63" spans="1:24">
      <c r="F63" s="8"/>
      <c r="G63" s="8"/>
      <c r="H63" s="8">
        <f t="shared" si="23"/>
        <v>0</v>
      </c>
      <c r="I63" s="8" t="e">
        <f t="shared" si="16"/>
        <v>#DIV/0!</v>
      </c>
      <c r="K63" s="9">
        <v>3</v>
      </c>
      <c r="L63" s="9">
        <v>13</v>
      </c>
      <c r="M63" s="9">
        <f t="shared" si="17"/>
        <v>16</v>
      </c>
      <c r="N63" s="9">
        <f t="shared" si="18"/>
        <v>18.75</v>
      </c>
      <c r="P63" s="16"/>
      <c r="Q63" s="16"/>
      <c r="R63" s="13">
        <f>SUM(R59:R62)</f>
        <v>58</v>
      </c>
      <c r="S63" s="16"/>
      <c r="U63" s="11">
        <v>10</v>
      </c>
      <c r="V63" s="11">
        <v>4</v>
      </c>
      <c r="W63" s="11">
        <f t="shared" si="21"/>
        <v>14</v>
      </c>
      <c r="X63" s="11">
        <f t="shared" si="22"/>
        <v>71.428571428571431</v>
      </c>
    </row>
    <row r="64" spans="1:24">
      <c r="F64" s="8"/>
      <c r="G64" s="8"/>
      <c r="H64" s="8">
        <f>SUM(H59:H61)</f>
        <v>34</v>
      </c>
      <c r="I64" s="8">
        <f t="shared" si="16"/>
        <v>0</v>
      </c>
      <c r="M64" s="15">
        <f>SUM(M59:M63)</f>
        <v>95</v>
      </c>
      <c r="P64" s="16"/>
      <c r="Q64" s="16"/>
      <c r="R64" s="16"/>
      <c r="S64" s="16"/>
      <c r="U64" s="11"/>
      <c r="V64" s="11"/>
      <c r="W64" s="11">
        <f>SUM(W59:W63)</f>
        <v>62</v>
      </c>
      <c r="X64" s="11"/>
    </row>
    <row r="65" spans="6:19">
      <c r="F65" s="8"/>
      <c r="G65" s="8"/>
      <c r="H65" s="8"/>
      <c r="I65" s="8"/>
      <c r="P65" s="16"/>
      <c r="Q65" s="16"/>
      <c r="R65" s="16"/>
      <c r="S65" s="16"/>
    </row>
    <row r="66" spans="6:19">
      <c r="F66" s="8"/>
      <c r="G66" s="8"/>
      <c r="H66" s="8"/>
      <c r="I66" s="8"/>
      <c r="P66" s="16"/>
      <c r="Q66" s="16"/>
      <c r="R66" s="16"/>
      <c r="S66" s="16"/>
    </row>
    <row r="67" spans="6:19">
      <c r="F67" s="8"/>
      <c r="G67" s="8"/>
      <c r="H67" s="8"/>
      <c r="I67" s="8"/>
      <c r="P67" s="16"/>
      <c r="Q67" s="16"/>
      <c r="R67" s="16"/>
      <c r="S67" s="16"/>
    </row>
    <row r="68" spans="6:19">
      <c r="F68" s="8"/>
      <c r="G68" s="8"/>
      <c r="H68" s="8"/>
      <c r="I68" s="8"/>
      <c r="P68" s="16"/>
      <c r="Q68" s="16"/>
      <c r="R68" s="16"/>
      <c r="S68" s="16"/>
    </row>
    <row r="69" spans="6:19">
      <c r="F69" s="8"/>
      <c r="G69" s="8"/>
      <c r="H69" s="8"/>
      <c r="I69" s="8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</vt:lpstr>
    </vt:vector>
  </TitlesOfParts>
  <Company>Insitute of Cell Biology, ZMB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ez Raz</dc:creator>
  <cp:lastModifiedBy>DIVYANSHU</cp:lastModifiedBy>
  <dcterms:created xsi:type="dcterms:W3CDTF">2018-04-14T17:48:48Z</dcterms:created>
  <dcterms:modified xsi:type="dcterms:W3CDTF">2018-05-18T17:50:13Z</dcterms:modified>
</cp:coreProperties>
</file>